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o/Desktop/MANUSCRIT/"/>
    </mc:Choice>
  </mc:AlternateContent>
  <xr:revisionPtr revIDLastSave="0" documentId="13_ncr:1_{6978AB82-996C-7C42-B20C-B8CD8EF9759B}" xr6:coauthVersionLast="45" xr6:coauthVersionMax="45" xr10:uidLastSave="{00000000-0000-0000-0000-000000000000}"/>
  <bookViews>
    <workbookView xWindow="0" yWindow="460" windowWidth="28800" windowHeight="16240" xr2:uid="{EE18411C-D4A4-C24B-8451-1DBB81D00B31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" uniqueCount="16">
  <si>
    <t>D0</t>
  </si>
  <si>
    <t>D7</t>
  </si>
  <si>
    <t>D14</t>
  </si>
  <si>
    <t>D21</t>
  </si>
  <si>
    <t>D28</t>
  </si>
  <si>
    <t>D35</t>
  </si>
  <si>
    <t>D42</t>
  </si>
  <si>
    <t>D49</t>
  </si>
  <si>
    <t>D56</t>
  </si>
  <si>
    <t>D63</t>
  </si>
  <si>
    <t>D70</t>
  </si>
  <si>
    <t>D77</t>
  </si>
  <si>
    <t>SEM G2</t>
  </si>
  <si>
    <t>SEM G1</t>
  </si>
  <si>
    <t>Group 2</t>
  </si>
  <si>
    <t>Grou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958987361683634E-2"/>
          <c:y val="0.12329857596758423"/>
          <c:w val="0.88972394414778122"/>
          <c:h val="0.77168011614497389"/>
        </c:manualLayout>
      </c:layout>
      <c:lineChart>
        <c:grouping val="standard"/>
        <c:varyColors val="0"/>
        <c:ser>
          <c:idx val="0"/>
          <c:order val="0"/>
          <c:tx>
            <c:strRef>
              <c:f>Feuil1!$A$2</c:f>
              <c:strCache>
                <c:ptCount val="1"/>
                <c:pt idx="0">
                  <c:v>Group 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4:$M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8.2000000000000003E-2</c:v>
                  </c:pt>
                  <c:pt idx="2">
                    <c:v>9.8000000000000004E-2</c:v>
                  </c:pt>
                  <c:pt idx="3">
                    <c:v>0.104</c:v>
                  </c:pt>
                  <c:pt idx="4">
                    <c:v>9.5000000000000001E-2</c:v>
                  </c:pt>
                  <c:pt idx="5">
                    <c:v>0.11700000000000001</c:v>
                  </c:pt>
                  <c:pt idx="6">
                    <c:v>0.13</c:v>
                  </c:pt>
                  <c:pt idx="7">
                    <c:v>0.16200000000000001</c:v>
                  </c:pt>
                  <c:pt idx="8">
                    <c:v>0.18099999999999999</c:v>
                  </c:pt>
                  <c:pt idx="9">
                    <c:v>0.25900000000000001</c:v>
                  </c:pt>
                  <c:pt idx="10">
                    <c:v>0.35599999999999998</c:v>
                  </c:pt>
                  <c:pt idx="11">
                    <c:v>0.441</c:v>
                  </c:pt>
                </c:numCache>
              </c:numRef>
            </c:plus>
            <c:minus>
              <c:numRef>
                <c:f>Feuil1!$B$4:$M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8.2000000000000003E-2</c:v>
                  </c:pt>
                  <c:pt idx="2">
                    <c:v>9.8000000000000004E-2</c:v>
                  </c:pt>
                  <c:pt idx="3">
                    <c:v>0.104</c:v>
                  </c:pt>
                  <c:pt idx="4">
                    <c:v>9.5000000000000001E-2</c:v>
                  </c:pt>
                  <c:pt idx="5">
                    <c:v>0.11700000000000001</c:v>
                  </c:pt>
                  <c:pt idx="6">
                    <c:v>0.13</c:v>
                  </c:pt>
                  <c:pt idx="7">
                    <c:v>0.16200000000000001</c:v>
                  </c:pt>
                  <c:pt idx="8">
                    <c:v>0.18099999999999999</c:v>
                  </c:pt>
                  <c:pt idx="9">
                    <c:v>0.25900000000000001</c:v>
                  </c:pt>
                  <c:pt idx="10">
                    <c:v>0.35599999999999998</c:v>
                  </c:pt>
                  <c:pt idx="11">
                    <c:v>0.441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euil1!$B$1:$M$1</c:f>
              <c:strCache>
                <c:ptCount val="12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  <c:pt idx="7">
                  <c:v>D49</c:v>
                </c:pt>
                <c:pt idx="8">
                  <c:v>D56</c:v>
                </c:pt>
                <c:pt idx="9">
                  <c:v>D63</c:v>
                </c:pt>
                <c:pt idx="10">
                  <c:v>D70</c:v>
                </c:pt>
                <c:pt idx="11">
                  <c:v>D77</c:v>
                </c:pt>
              </c:strCache>
            </c:strRef>
          </c:cat>
          <c:val>
            <c:numRef>
              <c:f>Feuil1!$B$2:$M$2</c:f>
              <c:numCache>
                <c:formatCode>General</c:formatCode>
                <c:ptCount val="12"/>
                <c:pt idx="0">
                  <c:v>0</c:v>
                </c:pt>
                <c:pt idx="1">
                  <c:v>-0.85</c:v>
                </c:pt>
                <c:pt idx="2">
                  <c:v>-0.96099999999999997</c:v>
                </c:pt>
                <c:pt idx="3">
                  <c:v>-0.96199999999999997</c:v>
                </c:pt>
                <c:pt idx="4">
                  <c:v>-0.95699999999999996</c:v>
                </c:pt>
                <c:pt idx="5">
                  <c:v>-0.78400000000000003</c:v>
                </c:pt>
                <c:pt idx="6">
                  <c:v>-0.77200000000000002</c:v>
                </c:pt>
                <c:pt idx="7">
                  <c:v>-0.83799999999999997</c:v>
                </c:pt>
                <c:pt idx="8">
                  <c:v>-0.92400000000000004</c:v>
                </c:pt>
                <c:pt idx="9">
                  <c:v>-0.84499999999999997</c:v>
                </c:pt>
                <c:pt idx="10">
                  <c:v>-0.93100000000000005</c:v>
                </c:pt>
                <c:pt idx="11">
                  <c:v>-0.762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E0-CD42-A278-5CB425C61C3A}"/>
            </c:ext>
          </c:extLst>
        </c:ser>
        <c:ser>
          <c:idx val="1"/>
          <c:order val="1"/>
          <c:tx>
            <c:strRef>
              <c:f>Feuil1!$A$3</c:f>
              <c:strCache>
                <c:ptCount val="1"/>
                <c:pt idx="0">
                  <c:v>Group 2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5:$M$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7.6999999999999999E-2</c:v>
                  </c:pt>
                  <c:pt idx="2">
                    <c:v>0.1</c:v>
                  </c:pt>
                  <c:pt idx="3">
                    <c:v>9.7000000000000003E-2</c:v>
                  </c:pt>
                  <c:pt idx="4">
                    <c:v>0.11600000000000001</c:v>
                  </c:pt>
                  <c:pt idx="5">
                    <c:v>0.13</c:v>
                  </c:pt>
                  <c:pt idx="6">
                    <c:v>0.155</c:v>
                  </c:pt>
                  <c:pt idx="7">
                    <c:v>0.16</c:v>
                  </c:pt>
                  <c:pt idx="8">
                    <c:v>0.19600000000000001</c:v>
                  </c:pt>
                  <c:pt idx="9">
                    <c:v>0.14699999999999999</c:v>
                  </c:pt>
                  <c:pt idx="10">
                    <c:v>0.17499999999999999</c:v>
                  </c:pt>
                  <c:pt idx="11">
                    <c:v>0.27500000000000002</c:v>
                  </c:pt>
                </c:numCache>
              </c:numRef>
            </c:plus>
            <c:minus>
              <c:numRef>
                <c:f>Feuil1!$B$5:$M$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7.6999999999999999E-2</c:v>
                  </c:pt>
                  <c:pt idx="2">
                    <c:v>0.1</c:v>
                  </c:pt>
                  <c:pt idx="3">
                    <c:v>9.7000000000000003E-2</c:v>
                  </c:pt>
                  <c:pt idx="4">
                    <c:v>0.11600000000000001</c:v>
                  </c:pt>
                  <c:pt idx="5">
                    <c:v>0.13</c:v>
                  </c:pt>
                  <c:pt idx="6">
                    <c:v>0.155</c:v>
                  </c:pt>
                  <c:pt idx="7">
                    <c:v>0.16</c:v>
                  </c:pt>
                  <c:pt idx="8">
                    <c:v>0.19600000000000001</c:v>
                  </c:pt>
                  <c:pt idx="9">
                    <c:v>0.14699999999999999</c:v>
                  </c:pt>
                  <c:pt idx="10">
                    <c:v>0.17499999999999999</c:v>
                  </c:pt>
                  <c:pt idx="11">
                    <c:v>0.2750000000000000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prstDash val="dash"/>
                <a:round/>
              </a:ln>
              <a:effectLst/>
            </c:spPr>
          </c:errBars>
          <c:cat>
            <c:strRef>
              <c:f>Feuil1!$B$1:$M$1</c:f>
              <c:strCache>
                <c:ptCount val="12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  <c:pt idx="7">
                  <c:v>D49</c:v>
                </c:pt>
                <c:pt idx="8">
                  <c:v>D56</c:v>
                </c:pt>
                <c:pt idx="9">
                  <c:v>D63</c:v>
                </c:pt>
                <c:pt idx="10">
                  <c:v>D70</c:v>
                </c:pt>
                <c:pt idx="11">
                  <c:v>D77</c:v>
                </c:pt>
              </c:strCache>
            </c:strRef>
          </c:cat>
          <c:val>
            <c:numRef>
              <c:f>Feuil1!$B$3:$M$3</c:f>
              <c:numCache>
                <c:formatCode>General</c:formatCode>
                <c:ptCount val="12"/>
                <c:pt idx="0">
                  <c:v>0</c:v>
                </c:pt>
                <c:pt idx="1">
                  <c:v>-0.69499999999999995</c:v>
                </c:pt>
                <c:pt idx="2">
                  <c:v>-0.71399999999999997</c:v>
                </c:pt>
                <c:pt idx="3">
                  <c:v>-0.80200000000000005</c:v>
                </c:pt>
                <c:pt idx="4">
                  <c:v>-0.83899999999999997</c:v>
                </c:pt>
                <c:pt idx="5">
                  <c:v>-0.873</c:v>
                </c:pt>
                <c:pt idx="6">
                  <c:v>-0.83099999999999996</c:v>
                </c:pt>
                <c:pt idx="7">
                  <c:v>-0.77100000000000002</c:v>
                </c:pt>
                <c:pt idx="8">
                  <c:v>-0.74</c:v>
                </c:pt>
                <c:pt idx="9">
                  <c:v>-0.93200000000000005</c:v>
                </c:pt>
                <c:pt idx="10">
                  <c:v>-0.78600000000000003</c:v>
                </c:pt>
                <c:pt idx="11">
                  <c:v>-0.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E0-CD42-A278-5CB425C61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7730367"/>
        <c:axId val="759235535"/>
      </c:lineChart>
      <c:catAx>
        <c:axId val="717730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0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ost</a:t>
                </a:r>
                <a:r>
                  <a:rPr lang="fr-FR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natal age (days)</a:t>
                </a:r>
                <a:endParaRPr lang="fr-FR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3752809217182581"/>
              <c:y val="1.499169156904761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0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20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59235535"/>
        <c:crosses val="autoZero"/>
        <c:auto val="1"/>
        <c:lblAlgn val="ctr"/>
        <c:lblOffset val="100"/>
        <c:noMultiLvlLbl val="0"/>
      </c:catAx>
      <c:valAx>
        <c:axId val="759235535"/>
        <c:scaling>
          <c:orientation val="minMax"/>
          <c:min val="-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eight delta z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17730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6272161206566662E-2"/>
          <c:y val="0.79836721919406539"/>
          <c:w val="0.11196449316993801"/>
          <c:h val="0.152379042805958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349</xdr:colOff>
      <xdr:row>7</xdr:row>
      <xdr:rowOff>48106</xdr:rowOff>
    </xdr:from>
    <xdr:to>
      <xdr:col>13</xdr:col>
      <xdr:colOff>4619</xdr:colOff>
      <xdr:row>32</xdr:row>
      <xdr:rowOff>153938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2B5B3EC-3C45-CD42-8EA1-2CA6B60EC0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865A1-7AB3-E149-A873-981AF8AB1C74}">
  <dimension ref="A1:M5"/>
  <sheetViews>
    <sheetView tabSelected="1" topLeftCell="A6" zoomScale="132" workbookViewId="0">
      <selection activeCell="A24" sqref="A24"/>
    </sheetView>
  </sheetViews>
  <sheetFormatPr baseColWidth="10" defaultRowHeight="16" x14ac:dyDescent="0.2"/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2">
      <c r="A2" s="1" t="s">
        <v>15</v>
      </c>
      <c r="B2" s="1">
        <v>0</v>
      </c>
      <c r="C2" s="2">
        <v>-0.85</v>
      </c>
      <c r="D2" s="2">
        <v>-0.96099999999999997</v>
      </c>
      <c r="E2" s="2">
        <v>-0.96199999999999997</v>
      </c>
      <c r="F2" s="2">
        <v>-0.95699999999999996</v>
      </c>
      <c r="G2" s="2">
        <v>-0.78400000000000003</v>
      </c>
      <c r="H2" s="2">
        <v>-0.77200000000000002</v>
      </c>
      <c r="I2" s="2">
        <v>-0.83799999999999997</v>
      </c>
      <c r="J2" s="2">
        <v>-0.92400000000000004</v>
      </c>
      <c r="K2" s="2">
        <v>-0.84499999999999997</v>
      </c>
      <c r="L2" s="2">
        <v>-0.93100000000000005</v>
      </c>
      <c r="M2" s="2">
        <v>-0.76200000000000001</v>
      </c>
    </row>
    <row r="3" spans="1:13" x14ac:dyDescent="0.2">
      <c r="A3" s="1" t="s">
        <v>14</v>
      </c>
      <c r="B3" s="1">
        <v>0</v>
      </c>
      <c r="C3" s="1">
        <v>-0.69499999999999995</v>
      </c>
      <c r="D3" s="2">
        <v>-0.71399999999999997</v>
      </c>
      <c r="E3" s="2">
        <v>-0.80200000000000005</v>
      </c>
      <c r="F3" s="2">
        <v>-0.83899999999999997</v>
      </c>
      <c r="G3" s="2">
        <v>-0.873</v>
      </c>
      <c r="H3" s="2">
        <v>-0.83099999999999996</v>
      </c>
      <c r="I3" s="2">
        <v>-0.77100000000000002</v>
      </c>
      <c r="J3" s="2">
        <v>-0.74</v>
      </c>
      <c r="K3" s="2">
        <v>-0.93200000000000005</v>
      </c>
      <c r="L3" s="2">
        <v>-0.78600000000000003</v>
      </c>
      <c r="M3" s="2">
        <v>-0.997</v>
      </c>
    </row>
    <row r="4" spans="1:13" x14ac:dyDescent="0.2">
      <c r="A4" s="1" t="s">
        <v>13</v>
      </c>
      <c r="B4" s="1">
        <v>0</v>
      </c>
      <c r="C4" s="1">
        <v>8.2000000000000003E-2</v>
      </c>
      <c r="D4" s="2">
        <v>9.8000000000000004E-2</v>
      </c>
      <c r="E4" s="2">
        <v>0.104</v>
      </c>
      <c r="F4" s="2">
        <v>9.5000000000000001E-2</v>
      </c>
      <c r="G4" s="2">
        <v>0.11700000000000001</v>
      </c>
      <c r="H4" s="2">
        <v>0.13</v>
      </c>
      <c r="I4" s="2">
        <v>0.16200000000000001</v>
      </c>
      <c r="J4" s="2">
        <v>0.18099999999999999</v>
      </c>
      <c r="K4" s="2">
        <v>0.25900000000000001</v>
      </c>
      <c r="L4" s="2">
        <v>0.35599999999999998</v>
      </c>
      <c r="M4" s="2">
        <v>0.441</v>
      </c>
    </row>
    <row r="5" spans="1:13" x14ac:dyDescent="0.2">
      <c r="A5" s="1" t="s">
        <v>12</v>
      </c>
      <c r="B5" s="1">
        <v>0</v>
      </c>
      <c r="C5" s="1">
        <v>7.6999999999999999E-2</v>
      </c>
      <c r="D5" s="2">
        <v>0.1</v>
      </c>
      <c r="E5" s="2">
        <v>9.7000000000000003E-2</v>
      </c>
      <c r="F5" s="2">
        <v>0.11600000000000001</v>
      </c>
      <c r="G5" s="2">
        <v>0.13</v>
      </c>
      <c r="H5" s="2">
        <v>0.155</v>
      </c>
      <c r="I5" s="2">
        <v>0.16</v>
      </c>
      <c r="J5" s="2">
        <v>0.19600000000000001</v>
      </c>
      <c r="K5" s="2">
        <v>0.14699999999999999</v>
      </c>
      <c r="L5" s="2">
        <v>0.17499999999999999</v>
      </c>
      <c r="M5" s="2">
        <v>0.275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5T17:20:30Z</dcterms:created>
  <dcterms:modified xsi:type="dcterms:W3CDTF">2020-02-26T14:01:55Z</dcterms:modified>
</cp:coreProperties>
</file>